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765" windowWidth="28800" windowHeight="15600"/>
  </bookViews>
  <sheets>
    <sheet name="Data_Code_Software availability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8" uniqueCount="150">
  <si>
    <t>Repository URL/DOI</t>
  </si>
  <si>
    <t>Igor Script</t>
  </si>
  <si>
    <t>Python Script</t>
  </si>
  <si>
    <t>MATLAB Script</t>
  </si>
  <si>
    <t>10.5281/zenodo.6472356</t>
  </si>
  <si>
    <t>10.5281/zenodo.6472904</t>
  </si>
  <si>
    <t>10.5281/zenodo.6473021</t>
  </si>
  <si>
    <t>Volocity 6.3 cellular imaging</t>
  </si>
  <si>
    <t>python 3.9</t>
  </si>
  <si>
    <t>sklearn v0.24.2</t>
  </si>
  <si>
    <t>URL</t>
  </si>
  <si>
    <t>https://andor.oxinst.com/products/iq-live-cell-imaging-software/</t>
  </si>
  <si>
    <t>https://www.zeiss.com/microscopy/int/products/microscope-software/zen.html</t>
  </si>
  <si>
    <t>https://www.perkinelmer.com/lab-products-and-services/resources/whats-new-volocity-6-3.html</t>
  </si>
  <si>
    <t>https://imagej.nih.gov/ij/</t>
  </si>
  <si>
    <t>https://www.wavemetrics.com/</t>
  </si>
  <si>
    <t>https://docs.scipy.org/doc/scipy/reference/generated/scipy.stats.bootstrap.html</t>
  </si>
  <si>
    <t>https://www.python.org/downloads/release/python-390/</t>
  </si>
  <si>
    <t>https://scikit-learn.org/stable/whats_new/v0.24.html</t>
  </si>
  <si>
    <t>https://www.mathworks.com/products/matlab.html</t>
  </si>
  <si>
    <t>https://icy.bioimageanalysis.org/plugin/ec-clem/</t>
  </si>
  <si>
    <t>https://www.originlab.com/2020</t>
  </si>
  <si>
    <t>Data</t>
  </si>
  <si>
    <t>Codes</t>
  </si>
  <si>
    <t xml:space="preserve">Software </t>
  </si>
  <si>
    <t>10.5281/zenodo.6473201</t>
  </si>
  <si>
    <t>10.5281/zenodo.6474033</t>
  </si>
  <si>
    <t>Key data sets</t>
  </si>
  <si>
    <t>Key image sets</t>
  </si>
  <si>
    <t>RRID</t>
  </si>
  <si>
    <t>Material Name</t>
  </si>
  <si>
    <t>Sprague Dawley rats</t>
  </si>
  <si>
    <t>DAPI</t>
  </si>
  <si>
    <t>Anti-MAP2</t>
  </si>
  <si>
    <t xml:space="preserve">Recombinant Anti-Alpha-synuclein antibody [MJFR1] </t>
  </si>
  <si>
    <t>Recombinant Anti-Alpha-synuclein aggregate antibody [MJFR-14-6-4-2]</t>
  </si>
  <si>
    <t>Anti-TRB1</t>
  </si>
  <si>
    <t>Goat Anti-Chicken IgY H&amp;L (Alexa Fluor® 488)</t>
  </si>
  <si>
    <t>Goat Anti-Mouse IgG H&amp;L (Alexa Fluor® 555)</t>
  </si>
  <si>
    <t>Goat Anti-Rabbit IgG H&amp;L (Alexa Fluor® 647)</t>
  </si>
  <si>
    <t>AF594</t>
  </si>
  <si>
    <t>RGD_737903</t>
  </si>
  <si>
    <t>AB_2307445</t>
  </si>
  <si>
    <t>AB_2895301</t>
  </si>
  <si>
    <t>AB_2537217</t>
  </si>
  <si>
    <t>AB_2714215</t>
  </si>
  <si>
    <t>AB_2200219</t>
  </si>
  <si>
    <t>AB_2636803</t>
  </si>
  <si>
    <t>AB_2687594</t>
  </si>
  <si>
    <t>AB_2722623</t>
  </si>
  <si>
    <t>Tom20 antibody</t>
  </si>
  <si>
    <t>pLYS1-FLAG-MitoGFP-HA plasmid</t>
  </si>
  <si>
    <t>pRSV-Rev</t>
  </si>
  <si>
    <t>pMDLg/pRRE</t>
  </si>
  <si>
    <t xml:space="preserve"> pVSV-G</t>
  </si>
  <si>
    <t># 737903</t>
  </si>
  <si>
    <t># D3571</t>
  </si>
  <si>
    <t>ab183830</t>
  </si>
  <si>
    <t>ab138501</t>
  </si>
  <si>
    <t>ab209538</t>
  </si>
  <si>
    <t>ab31940</t>
  </si>
  <si>
    <t>ab150169</t>
  </si>
  <si>
    <t>ab150114</t>
  </si>
  <si>
    <t>ab150079</t>
  </si>
  <si>
    <t>ab150077</t>
  </si>
  <si>
    <t>sc-17764</t>
  </si>
  <si>
    <t>#50057</t>
  </si>
  <si>
    <t>#12253</t>
  </si>
  <si>
    <t>#12251</t>
  </si>
  <si>
    <t>#138479</t>
  </si>
  <si>
    <t>AB_628381</t>
  </si>
  <si>
    <t>Addgene_50057</t>
  </si>
  <si>
    <t>Addgene_12253</t>
  </si>
  <si>
    <t>Addgene_12251</t>
  </si>
  <si>
    <t>Addgene_138479</t>
  </si>
  <si>
    <t>Catalog Number</t>
  </si>
  <si>
    <t>AB_2630356</t>
  </si>
  <si>
    <t>Protocols</t>
  </si>
  <si>
    <t>Repository DOI</t>
  </si>
  <si>
    <t>Sample preparation for single-molecule localization microscopy</t>
  </si>
  <si>
    <t>Single-molecule localization microscopy</t>
  </si>
  <si>
    <t>dx.doi.org/10.17504/protocols.io.bp2l613edvqe/v1</t>
  </si>
  <si>
    <t>MitoGFP transfection</t>
  </si>
  <si>
    <t>Correlative Light and Transmission Electron Microscopy (CLEM)</t>
  </si>
  <si>
    <t>dx.doi.org/10.17504/protocols.io.3byl4bx9rvo5/v1</t>
  </si>
  <si>
    <t>Liposome preparation</t>
  </si>
  <si>
    <t>dx.doi.org/10.17504/protocols.io.e6nvwk8z2vmk/v1</t>
  </si>
  <si>
    <t>Dynamic light scattering (DLS)</t>
  </si>
  <si>
    <t>dx.doi.org/10.17504/protocols.io.kqdg3p38zl25/v1</t>
  </si>
  <si>
    <t>Aggregation assay</t>
  </si>
  <si>
    <t>dx.doi.org/10.17504/protocols.io.e6nvwkzd2vmk/v1</t>
  </si>
  <si>
    <t>Circular dichroism spectroscopy (CD spectroscopy)</t>
  </si>
  <si>
    <t>dx.doi.org/10.17504/protocols.io.x54v9y31qg3e/v1</t>
  </si>
  <si>
    <t>Transmission electron microscopy (TEM)</t>
  </si>
  <si>
    <t>dx.doi.org/10.17504/protocols.io.ewov1n3zpgr2/v1</t>
  </si>
  <si>
    <t>dx.doi.org/10.17504/protocols.io.n2bvj6pynlk5/v1</t>
  </si>
  <si>
    <t>dx.doi.org/10.17504/protocols.io.4r3l2oeqpv1y/v1</t>
  </si>
  <si>
    <t>TrakEM plugin</t>
  </si>
  <si>
    <t>www.fiji.sc</t>
  </si>
  <si>
    <t>FIJI</t>
  </si>
  <si>
    <t>Adobe Photoshop 2020</t>
  </si>
  <si>
    <t>Human recombinant α-Syn</t>
  </si>
  <si>
    <t>Hoyer, W., et al., 2002 ; Cremades, N., et al., 2012</t>
  </si>
  <si>
    <t>Cell culture</t>
  </si>
  <si>
    <t>Devine, M.J., et al., 2011 ; Little, D., et al., 2018</t>
  </si>
  <si>
    <t>Live cell imaging</t>
  </si>
  <si>
    <t>Gandhi, S., et al., 2009</t>
  </si>
  <si>
    <t>Single-molecule confocal microscopy</t>
  </si>
  <si>
    <t>Total internal reflection fluorescence microscopy (TIRFM)</t>
  </si>
  <si>
    <t>Pérez-Pi, I., et al., 2019 ; Benson, S., et al., 2019</t>
  </si>
  <si>
    <t>Correlative light and focused ion beam scanning electron microscopy</t>
  </si>
  <si>
    <t>(Deerinck, et al., 2010)</t>
  </si>
  <si>
    <t>ELISA assay</t>
  </si>
  <si>
    <t>Manufacturer's Instructions</t>
  </si>
  <si>
    <t>Single vesicle-based membrane permeabilization assay</t>
  </si>
  <si>
    <t>Flagmeier, P., et al., 2017</t>
  </si>
  <si>
    <t>Appendix 1 dx.doi.org/10.17504/protocols.io.e6nvwk8z2vmk/v1</t>
  </si>
  <si>
    <t>Slide preparation for TIRF microscopy</t>
  </si>
  <si>
    <t>Janeczek, A.A., et al., 2017</t>
  </si>
  <si>
    <t>TIRFM imaging</t>
  </si>
  <si>
    <t>Immunohistochemistry</t>
  </si>
  <si>
    <t>Aptamer staining</t>
  </si>
  <si>
    <t>Whiten, D.R., et al., 2018</t>
  </si>
  <si>
    <t>Andor iQ software</t>
  </si>
  <si>
    <t>SCR_014461</t>
  </si>
  <si>
    <t>ZEISS ZEN software</t>
  </si>
  <si>
    <t>SCR_018163</t>
  </si>
  <si>
    <t>ImageJ software</t>
  </si>
  <si>
    <t>SCR_003070</t>
  </si>
  <si>
    <t>Igor Pro</t>
  </si>
  <si>
    <t>SCR_000325</t>
  </si>
  <si>
    <t xml:space="preserve"> scipy.stats.bootstrap (version 1.7.3)</t>
  </si>
  <si>
    <t>SCR_008058</t>
  </si>
  <si>
    <t>GDSC Single Molecule Light Microscopy package</t>
  </si>
  <si>
    <t>http://www.sussex.ac.uk/gdsc/intranet/microscopy/imagej/gdsc_plugins</t>
  </si>
  <si>
    <t>N/A</t>
  </si>
  <si>
    <t>MATLAB Software</t>
  </si>
  <si>
    <t>SCR_001622</t>
  </si>
  <si>
    <t>CODI</t>
  </si>
  <si>
    <t>SCR_002285</t>
  </si>
  <si>
    <t>BigWarp</t>
  </si>
  <si>
    <t>Atlas 5 autotune marks</t>
  </si>
  <si>
    <t>https://sites.google.com/site/qingzongtseng/template-matching-ij-plugin</t>
  </si>
  <si>
    <t>https://www.adobe.com/uk/products/photoshop/landpa.html?mv=search&amp;mv=search&amp;sdid=LZ32SYVR&amp;ef_id=Cj0KCQjwyMiTBhDKARIsAAJ-9VtaNWLc6G6GZK9HeT5lb7-Y1mtHrCgAuU0Hm6XfIB_oDL2vF9NId6YaAhLzEALw_wcB:G:s&amp;s_kwcid=AL!3085!3!441664376055!e!!g!!adobe%20photoshop%202020!1422699983!58647955831&amp;gclid=Cj0KCQjwyMiTBhDKARIsAAJ-9VtaNWLc6G6GZK9HeT5lb7-Y1mtHrCgAuU0Hm6XfIB_oDL2vF9NId6YaAhLzEALw_wcB</t>
  </si>
  <si>
    <t>RRID:SCR_014199</t>
  </si>
  <si>
    <t>eC-CLEM plugin</t>
  </si>
  <si>
    <t>Icy</t>
  </si>
  <si>
    <t xml:space="preserve"> Origin 2020</t>
  </si>
  <si>
    <t>SCR_014212</t>
  </si>
  <si>
    <t>https://pages.oni.bio/codi-advanced-ev-characterization-made-si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9" tint="-0.249977111117893"/>
      <name val="Calibri"/>
      <family val="2"/>
      <scheme val="minor"/>
    </font>
    <font>
      <u/>
      <sz val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E3E4E3"/>
        <bgColor rgb="FFE3E4E3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8">
    <xf numFmtId="0" fontId="0" fillId="0" borderId="0" xfId="0"/>
    <xf numFmtId="0" fontId="3" fillId="0" borderId="0" xfId="1" applyFont="1" applyBorder="1" applyAlignment="1">
      <alignment horizontal="left" vertical="top" wrapText="1"/>
    </xf>
    <xf numFmtId="0" fontId="6" fillId="0" borderId="0" xfId="1" applyFont="1" applyFill="1" applyBorder="1" applyAlignment="1">
      <alignment horizontal="left" vertical="center"/>
    </xf>
    <xf numFmtId="0" fontId="2" fillId="3" borderId="0" xfId="0" applyFont="1" applyFill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2" fillId="3" borderId="0" xfId="0" applyFont="1" applyFill="1" applyAlignment="1">
      <alignment horizontal="center" vertical="center"/>
    </xf>
    <xf numFmtId="0" fontId="5" fillId="0" borderId="0" xfId="0" applyFont="1" applyAlignment="1">
      <alignment vertical="center"/>
    </xf>
    <xf numFmtId="0" fontId="2" fillId="2" borderId="0" xfId="0" applyFont="1" applyFill="1" applyAlignment="1">
      <alignment vertical="center" wrapText="1"/>
    </xf>
    <xf numFmtId="0" fontId="4" fillId="2" borderId="0" xfId="0" applyFont="1" applyFill="1" applyAlignment="1">
      <alignment vertical="center" wrapText="1"/>
    </xf>
    <xf numFmtId="0" fontId="5" fillId="0" borderId="0" xfId="0" applyFont="1" applyAlignment="1">
      <alignment horizontal="left" vertical="center"/>
    </xf>
    <xf numFmtId="0" fontId="5" fillId="0" borderId="0" xfId="1" applyFont="1" applyFill="1" applyBorder="1" applyAlignment="1">
      <alignment vertical="center"/>
    </xf>
    <xf numFmtId="0" fontId="6" fillId="0" borderId="0" xfId="0" applyFont="1" applyAlignment="1">
      <alignment vertical="center"/>
    </xf>
    <xf numFmtId="0" fontId="3" fillId="0" borderId="0" xfId="0" applyFont="1" applyAlignment="1">
      <alignment horizontal="left" vertical="top" wrapText="1"/>
    </xf>
    <xf numFmtId="0" fontId="5" fillId="0" borderId="0" xfId="1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vertical="top" wrapText="1"/>
    </xf>
    <xf numFmtId="0" fontId="7" fillId="0" borderId="0" xfId="0" applyFont="1" applyAlignment="1">
      <alignment vertical="top" wrapText="1"/>
    </xf>
  </cellXfs>
  <cellStyles count="2">
    <cellStyle name="Hyperlink" xfId="1" builtinId="8"/>
    <cellStyle name="Normal" xfId="0" builtinId="0"/>
  </cellStyles>
  <dxfs count="48">
    <dxf>
      <fill>
        <patternFill patternType="solid">
          <fgColor rgb="FFF1C890"/>
          <bgColor rgb="FFF1C890"/>
        </patternFill>
      </fill>
    </dxf>
    <dxf>
      <fill>
        <patternFill patternType="solid">
          <fgColor rgb="FFF1C890"/>
          <bgColor rgb="FFF1C890"/>
        </patternFill>
      </fill>
    </dxf>
    <dxf>
      <font>
        <b/>
      </font>
      <fill>
        <patternFill patternType="solid">
          <fgColor rgb="FFF1C890"/>
          <bgColor rgb="FFF1C890"/>
        </patternFill>
      </fill>
    </dxf>
    <dxf>
      <font>
        <b/>
      </font>
      <fill>
        <patternFill patternType="solid">
          <fgColor rgb="FFF1C890"/>
          <bgColor rgb="FFF1C890"/>
        </patternFill>
      </fill>
    </dxf>
    <dxf>
      <font>
        <b/>
      </font>
      <fill>
        <patternFill patternType="solid">
          <fgColor rgb="FFF1C890"/>
          <bgColor rgb="FFF1C890"/>
        </patternFill>
      </fill>
    </dxf>
    <dxf>
      <font>
        <b/>
      </font>
      <fill>
        <patternFill patternType="solid">
          <fgColor rgb="FFF1C890"/>
          <bgColor rgb="FFF1C890"/>
        </patternFill>
      </fill>
    </dxf>
    <dxf>
      <font>
        <b/>
      </font>
      <fill>
        <patternFill patternType="solid">
          <fgColor rgb="FFF1C890"/>
          <bgColor rgb="FFF1C890"/>
        </patternFill>
      </fill>
    </dxf>
    <dxf>
      <fill>
        <patternFill patternType="solid">
          <fgColor rgb="FFF1C890"/>
          <bgColor rgb="FFF1C890"/>
        </patternFill>
      </fill>
    </dxf>
    <dxf>
      <fill>
        <patternFill patternType="solid">
          <fgColor rgb="FFF1C890"/>
          <bgColor rgb="FFF1C890"/>
        </patternFill>
      </fill>
    </dxf>
    <dxf>
      <fill>
        <patternFill patternType="solid">
          <fgColor rgb="FFF1C890"/>
          <bgColor rgb="FFF1C890"/>
        </patternFill>
      </fill>
    </dxf>
    <dxf>
      <font>
        <b/>
      </font>
      <fill>
        <patternFill patternType="solid">
          <fgColor rgb="FFF1C890"/>
          <bgColor rgb="FFF1C890"/>
        </patternFill>
      </fill>
    </dxf>
    <dxf>
      <font>
        <b/>
      </font>
      <fill>
        <patternFill patternType="solid">
          <fgColor rgb="FFF1C890"/>
          <bgColor rgb="FFF1C890"/>
        </patternFill>
      </fill>
    </dxf>
    <dxf>
      <font>
        <b/>
      </font>
      <fill>
        <patternFill patternType="solid">
          <fgColor rgb="FFF1C890"/>
          <bgColor rgb="FFF1C890"/>
        </patternFill>
      </fill>
    </dxf>
    <dxf>
      <font>
        <b/>
      </font>
      <fill>
        <patternFill patternType="solid">
          <fgColor rgb="FFF1C890"/>
          <bgColor rgb="FFF1C890"/>
        </patternFill>
      </fill>
    </dxf>
    <dxf>
      <font>
        <b/>
      </font>
      <fill>
        <patternFill patternType="solid">
          <fgColor rgb="FFF1C890"/>
          <bgColor rgb="FFF1C890"/>
        </patternFill>
      </fill>
    </dxf>
    <dxf>
      <fill>
        <patternFill patternType="solid">
          <fgColor rgb="FFF1C890"/>
          <bgColor rgb="FFF1C890"/>
        </patternFill>
      </fill>
    </dxf>
    <dxf>
      <fill>
        <patternFill patternType="solid">
          <fgColor rgb="FFF1C890"/>
          <bgColor rgb="FFF1C890"/>
        </patternFill>
      </fill>
    </dxf>
    <dxf>
      <fill>
        <patternFill patternType="solid">
          <fgColor rgb="FFF1C890"/>
          <bgColor rgb="FFF1C890"/>
        </patternFill>
      </fill>
    </dxf>
    <dxf>
      <font>
        <b/>
      </font>
      <fill>
        <patternFill patternType="solid">
          <fgColor rgb="FFF1C890"/>
          <bgColor rgb="FFF1C890"/>
        </patternFill>
      </fill>
    </dxf>
    <dxf>
      <font>
        <b/>
      </font>
      <fill>
        <patternFill patternType="solid">
          <fgColor rgb="FFF1C890"/>
          <bgColor rgb="FFF1C890"/>
        </patternFill>
      </fill>
    </dxf>
    <dxf>
      <font>
        <b/>
      </font>
      <fill>
        <patternFill patternType="solid">
          <fgColor rgb="FFF1C890"/>
          <bgColor rgb="FFF1C890"/>
        </patternFill>
      </fill>
    </dxf>
    <dxf>
      <font>
        <b/>
      </font>
      <fill>
        <patternFill patternType="solid">
          <fgColor rgb="FFF1C890"/>
          <bgColor rgb="FFF1C890"/>
        </patternFill>
      </fill>
    </dxf>
    <dxf>
      <font>
        <b/>
      </font>
      <fill>
        <patternFill patternType="solid">
          <fgColor rgb="FFF1C890"/>
          <bgColor rgb="FFF1C890"/>
        </patternFill>
      </fill>
    </dxf>
    <dxf>
      <fill>
        <patternFill patternType="solid">
          <fgColor rgb="FFF1C890"/>
          <bgColor rgb="FFF1C890"/>
        </patternFill>
      </fill>
    </dxf>
    <dxf>
      <fill>
        <patternFill patternType="solid">
          <fgColor rgb="FFF1C890"/>
          <bgColor rgb="FFF1C890"/>
        </patternFill>
      </fill>
    </dxf>
    <dxf>
      <fill>
        <patternFill patternType="solid">
          <fgColor rgb="FFF1C890"/>
          <bgColor rgb="FFF1C890"/>
        </patternFill>
      </fill>
    </dxf>
    <dxf>
      <font>
        <b/>
      </font>
      <fill>
        <patternFill patternType="solid">
          <fgColor rgb="FFF1C890"/>
          <bgColor rgb="FFF1C890"/>
        </patternFill>
      </fill>
    </dxf>
    <dxf>
      <font>
        <b/>
      </font>
      <fill>
        <patternFill patternType="solid">
          <fgColor rgb="FFF1C890"/>
          <bgColor rgb="FFF1C890"/>
        </patternFill>
      </fill>
    </dxf>
    <dxf>
      <font>
        <b/>
      </font>
      <fill>
        <patternFill patternType="solid">
          <fgColor rgb="FFF1C890"/>
          <bgColor rgb="FFF1C890"/>
        </patternFill>
      </fill>
    </dxf>
    <dxf>
      <font>
        <b/>
      </font>
      <fill>
        <patternFill patternType="solid">
          <fgColor rgb="FFF1C890"/>
          <bgColor rgb="FFF1C890"/>
        </patternFill>
      </fill>
    </dxf>
    <dxf>
      <font>
        <b/>
      </font>
      <fill>
        <patternFill patternType="solid">
          <fgColor rgb="FFF1C890"/>
          <bgColor rgb="FFF1C890"/>
        </patternFill>
      </fill>
    </dxf>
    <dxf>
      <fill>
        <patternFill patternType="solid">
          <fgColor rgb="FFF1C890"/>
          <bgColor rgb="FFF1C890"/>
        </patternFill>
      </fill>
    </dxf>
    <dxf>
      <fill>
        <patternFill patternType="solid">
          <fgColor rgb="FFF1C890"/>
          <bgColor rgb="FFF1C890"/>
        </patternFill>
      </fill>
    </dxf>
    <dxf>
      <fill>
        <patternFill patternType="solid">
          <fgColor rgb="FFF1C890"/>
          <bgColor rgb="FFF1C890"/>
        </patternFill>
      </fill>
    </dxf>
    <dxf>
      <font>
        <b/>
      </font>
      <fill>
        <patternFill patternType="solid">
          <fgColor rgb="FFF1C890"/>
          <bgColor rgb="FFF1C890"/>
        </patternFill>
      </fill>
    </dxf>
    <dxf>
      <font>
        <b/>
      </font>
      <fill>
        <patternFill patternType="solid">
          <fgColor rgb="FFF1C890"/>
          <bgColor rgb="FFF1C890"/>
        </patternFill>
      </fill>
    </dxf>
    <dxf>
      <font>
        <b/>
      </font>
      <fill>
        <patternFill patternType="solid">
          <fgColor rgb="FFF1C890"/>
          <bgColor rgb="FFF1C890"/>
        </patternFill>
      </fill>
    </dxf>
    <dxf>
      <font>
        <b/>
      </font>
      <fill>
        <patternFill patternType="solid">
          <fgColor rgb="FFF1C890"/>
          <bgColor rgb="FFF1C890"/>
        </patternFill>
      </fill>
    </dxf>
    <dxf>
      <font>
        <b/>
      </font>
      <fill>
        <patternFill patternType="solid">
          <fgColor rgb="FFF1C890"/>
          <bgColor rgb="FFF1C890"/>
        </patternFill>
      </fill>
    </dxf>
    <dxf>
      <fill>
        <patternFill patternType="solid">
          <fgColor rgb="FFF1C890"/>
          <bgColor rgb="FFF1C890"/>
        </patternFill>
      </fill>
    </dxf>
    <dxf>
      <fill>
        <patternFill patternType="solid">
          <fgColor rgb="FFF1C890"/>
          <bgColor rgb="FFF1C890"/>
        </patternFill>
      </fill>
    </dxf>
    <dxf>
      <fill>
        <patternFill patternType="solid">
          <fgColor rgb="FFF1C890"/>
          <bgColor rgb="FFF1C890"/>
        </patternFill>
      </fill>
    </dxf>
    <dxf>
      <font>
        <b/>
      </font>
      <fill>
        <patternFill patternType="solid">
          <fgColor rgb="FFF1C890"/>
          <bgColor rgb="FFF1C890"/>
        </patternFill>
      </fill>
    </dxf>
    <dxf>
      <font>
        <b/>
      </font>
      <fill>
        <patternFill patternType="solid">
          <fgColor rgb="FFF1C890"/>
          <bgColor rgb="FFF1C890"/>
        </patternFill>
      </fill>
    </dxf>
    <dxf>
      <font>
        <b/>
      </font>
      <fill>
        <patternFill patternType="solid">
          <fgColor rgb="FFF1C890"/>
          <bgColor rgb="FFF1C890"/>
        </patternFill>
      </fill>
    </dxf>
    <dxf>
      <font>
        <b/>
      </font>
      <fill>
        <patternFill patternType="solid">
          <fgColor rgb="FFF1C890"/>
          <bgColor rgb="FFF1C890"/>
        </patternFill>
      </fill>
    </dxf>
    <dxf>
      <font>
        <b/>
      </font>
      <fill>
        <patternFill patternType="solid">
          <fgColor rgb="FFF1C890"/>
          <bgColor rgb="FFF1C890"/>
        </patternFill>
      </fill>
    </dxf>
    <dxf>
      <fill>
        <patternFill patternType="solid">
          <fgColor rgb="FFF1C890"/>
          <bgColor rgb="FFF1C89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dx.doi.org/10.17504/protocols.io.4r3l2oeqpv1y/v1" TargetMode="External"/><Relationship Id="rId1" Type="http://schemas.openxmlformats.org/officeDocument/2006/relationships/hyperlink" Target="https://dx.doi.org/10.17504/protocols.io.n2bvj6pynlk5/v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0"/>
  <sheetViews>
    <sheetView tabSelected="1" workbookViewId="0">
      <selection activeCell="D17" sqref="D17"/>
    </sheetView>
  </sheetViews>
  <sheetFormatPr defaultColWidth="8.7109375" defaultRowHeight="12.75" x14ac:dyDescent="0.25"/>
  <cols>
    <col min="1" max="1" width="55.42578125" style="4" bestFit="1" customWidth="1"/>
    <col min="2" max="2" width="75.85546875" style="4" bestFit="1" customWidth="1"/>
    <col min="3" max="3" width="14.28515625" style="4" bestFit="1" customWidth="1"/>
    <col min="4" max="7" width="8.7109375" style="4"/>
    <col min="8" max="8" width="33.42578125" style="4" customWidth="1"/>
    <col min="9" max="16384" width="8.7109375" style="4"/>
  </cols>
  <sheetData>
    <row r="1" spans="1:7" ht="15" x14ac:dyDescent="0.2">
      <c r="A1" s="3" t="s">
        <v>22</v>
      </c>
      <c r="B1" s="3" t="s">
        <v>0</v>
      </c>
    </row>
    <row r="2" spans="1:7" ht="15" customHeight="1" x14ac:dyDescent="0.2">
      <c r="A2" s="4" t="s">
        <v>27</v>
      </c>
      <c r="B2" s="4" t="s">
        <v>25</v>
      </c>
    </row>
    <row r="3" spans="1:7" ht="15" customHeight="1" x14ac:dyDescent="0.2">
      <c r="A3" s="4" t="s">
        <v>28</v>
      </c>
      <c r="B3" s="4" t="s">
        <v>26</v>
      </c>
    </row>
    <row r="5" spans="1:7" ht="15" customHeight="1" x14ac:dyDescent="0.2">
      <c r="A5" s="3" t="s">
        <v>23</v>
      </c>
      <c r="B5" s="3" t="s">
        <v>0</v>
      </c>
    </row>
    <row r="6" spans="1:7" ht="15" customHeight="1" x14ac:dyDescent="0.2">
      <c r="A6" s="4" t="s">
        <v>1</v>
      </c>
      <c r="B6" s="4" t="s">
        <v>4</v>
      </c>
    </row>
    <row r="7" spans="1:7" ht="15" customHeight="1" x14ac:dyDescent="0.2">
      <c r="A7" s="4" t="s">
        <v>2</v>
      </c>
      <c r="B7" s="4" t="s">
        <v>5</v>
      </c>
    </row>
    <row r="8" spans="1:7" ht="15" customHeight="1" x14ac:dyDescent="0.2">
      <c r="A8" s="4" t="s">
        <v>3</v>
      </c>
      <c r="B8" s="4" t="s">
        <v>6</v>
      </c>
    </row>
    <row r="10" spans="1:7" ht="15" customHeight="1" x14ac:dyDescent="0.2">
      <c r="A10" s="3" t="s">
        <v>24</v>
      </c>
      <c r="B10" s="5" t="s">
        <v>10</v>
      </c>
      <c r="C10" s="5" t="s">
        <v>29</v>
      </c>
    </row>
    <row r="11" spans="1:7" ht="15" x14ac:dyDescent="0.2">
      <c r="A11" s="12" t="s">
        <v>123</v>
      </c>
      <c r="B11" s="1" t="s">
        <v>11</v>
      </c>
      <c r="C11" s="12" t="s">
        <v>124</v>
      </c>
      <c r="F11" s="12"/>
      <c r="G11" s="12"/>
    </row>
    <row r="12" spans="1:7" ht="15" x14ac:dyDescent="0.2">
      <c r="A12" s="12" t="s">
        <v>125</v>
      </c>
      <c r="B12" s="1" t="s">
        <v>12</v>
      </c>
      <c r="C12" s="12" t="s">
        <v>126</v>
      </c>
      <c r="F12" s="12"/>
      <c r="G12" s="12"/>
    </row>
    <row r="13" spans="1:7" ht="15" x14ac:dyDescent="0.2">
      <c r="A13" s="12" t="s">
        <v>7</v>
      </c>
      <c r="B13" s="1" t="s">
        <v>13</v>
      </c>
      <c r="C13" s="12" t="s">
        <v>126</v>
      </c>
      <c r="F13" s="12"/>
      <c r="G13" s="12"/>
    </row>
    <row r="14" spans="1:7" ht="15" x14ac:dyDescent="0.2">
      <c r="A14" s="12" t="s">
        <v>127</v>
      </c>
      <c r="B14" s="1" t="s">
        <v>14</v>
      </c>
      <c r="C14" s="12" t="s">
        <v>128</v>
      </c>
      <c r="F14" s="12"/>
      <c r="G14" s="12"/>
    </row>
    <row r="15" spans="1:7" ht="15" x14ac:dyDescent="0.2">
      <c r="A15" s="12" t="s">
        <v>129</v>
      </c>
      <c r="B15" s="1" t="s">
        <v>15</v>
      </c>
      <c r="C15" s="12" t="s">
        <v>130</v>
      </c>
      <c r="F15" s="12"/>
      <c r="G15" s="12"/>
    </row>
    <row r="16" spans="1:7" ht="15" x14ac:dyDescent="0.2">
      <c r="A16" s="12" t="s">
        <v>131</v>
      </c>
      <c r="B16" s="1" t="s">
        <v>16</v>
      </c>
      <c r="C16" s="12" t="s">
        <v>132</v>
      </c>
      <c r="F16" s="12"/>
      <c r="G16" s="12"/>
    </row>
    <row r="17" spans="1:7" ht="15" x14ac:dyDescent="0.2">
      <c r="A17" s="12" t="s">
        <v>8</v>
      </c>
      <c r="B17" s="1" t="s">
        <v>17</v>
      </c>
      <c r="C17" s="12" t="s">
        <v>132</v>
      </c>
      <c r="F17" s="12"/>
      <c r="G17" s="12"/>
    </row>
    <row r="18" spans="1:7" ht="15" x14ac:dyDescent="0.2">
      <c r="A18" s="12" t="s">
        <v>133</v>
      </c>
      <c r="B18" s="1" t="s">
        <v>134</v>
      </c>
      <c r="C18" s="12" t="s">
        <v>135</v>
      </c>
      <c r="F18" s="12"/>
      <c r="G18" s="12"/>
    </row>
    <row r="19" spans="1:7" ht="15" x14ac:dyDescent="0.2">
      <c r="A19" s="12" t="s">
        <v>9</v>
      </c>
      <c r="B19" s="1" t="s">
        <v>18</v>
      </c>
      <c r="C19" s="12" t="s">
        <v>135</v>
      </c>
      <c r="F19" s="12"/>
      <c r="G19" s="12"/>
    </row>
    <row r="20" spans="1:7" ht="15" x14ac:dyDescent="0.2">
      <c r="A20" s="12" t="s">
        <v>136</v>
      </c>
      <c r="B20" s="1" t="s">
        <v>19</v>
      </c>
      <c r="C20" s="12" t="s">
        <v>137</v>
      </c>
      <c r="F20" s="12"/>
      <c r="G20" s="12"/>
    </row>
    <row r="21" spans="1:7" ht="15" x14ac:dyDescent="0.2">
      <c r="A21" s="12" t="s">
        <v>138</v>
      </c>
      <c r="B21" s="6" t="s">
        <v>149</v>
      </c>
      <c r="C21" s="12" t="s">
        <v>135</v>
      </c>
      <c r="F21" s="12"/>
      <c r="G21" s="12"/>
    </row>
    <row r="22" spans="1:7" ht="15" x14ac:dyDescent="0.2">
      <c r="A22" s="12" t="s">
        <v>97</v>
      </c>
      <c r="B22" s="1" t="s">
        <v>98</v>
      </c>
      <c r="C22" s="12" t="s">
        <v>135</v>
      </c>
      <c r="F22" s="12"/>
      <c r="G22" s="12"/>
    </row>
    <row r="23" spans="1:7" ht="15" x14ac:dyDescent="0.2">
      <c r="A23" s="12" t="s">
        <v>99</v>
      </c>
      <c r="B23" s="1" t="s">
        <v>98</v>
      </c>
      <c r="C23" s="12" t="s">
        <v>139</v>
      </c>
      <c r="F23" s="12"/>
      <c r="G23" s="12"/>
    </row>
    <row r="24" spans="1:7" ht="15" x14ac:dyDescent="0.2">
      <c r="A24" s="12" t="s">
        <v>140</v>
      </c>
      <c r="B24" s="1" t="s">
        <v>98</v>
      </c>
      <c r="C24" s="12" t="s">
        <v>135</v>
      </c>
      <c r="F24" s="12"/>
      <c r="G24" s="12"/>
    </row>
    <row r="25" spans="1:7" ht="15" x14ac:dyDescent="0.2">
      <c r="A25" s="12" t="s">
        <v>141</v>
      </c>
      <c r="B25" s="1" t="s">
        <v>142</v>
      </c>
      <c r="C25" s="12" t="s">
        <v>135</v>
      </c>
      <c r="F25" s="12"/>
      <c r="G25" s="12"/>
    </row>
    <row r="26" spans="1:7" ht="75" x14ac:dyDescent="0.2">
      <c r="A26" s="12" t="s">
        <v>100</v>
      </c>
      <c r="B26" s="1" t="s">
        <v>143</v>
      </c>
      <c r="C26" s="12" t="s">
        <v>144</v>
      </c>
      <c r="F26" s="12"/>
      <c r="G26" s="12"/>
    </row>
    <row r="27" spans="1:7" ht="15" x14ac:dyDescent="0.2">
      <c r="A27" s="12" t="s">
        <v>145</v>
      </c>
      <c r="B27" s="1" t="s">
        <v>20</v>
      </c>
      <c r="C27" s="12" t="s">
        <v>135</v>
      </c>
      <c r="F27" s="12"/>
      <c r="G27" s="12"/>
    </row>
    <row r="28" spans="1:7" ht="15" x14ac:dyDescent="0.2">
      <c r="A28" s="12" t="s">
        <v>146</v>
      </c>
      <c r="B28" s="1" t="s">
        <v>20</v>
      </c>
      <c r="C28" s="12" t="s">
        <v>135</v>
      </c>
      <c r="F28" s="12"/>
      <c r="G28" s="12"/>
    </row>
    <row r="29" spans="1:7" ht="15" x14ac:dyDescent="0.2">
      <c r="A29" s="12" t="s">
        <v>147</v>
      </c>
      <c r="B29" s="1" t="s">
        <v>21</v>
      </c>
      <c r="C29" s="12" t="s">
        <v>148</v>
      </c>
      <c r="F29" s="12"/>
      <c r="G29" s="12"/>
    </row>
    <row r="30" spans="1:7" ht="15" customHeight="1" x14ac:dyDescent="0.2"/>
    <row r="31" spans="1:7" ht="15" customHeight="1" x14ac:dyDescent="0.2">
      <c r="A31" s="7" t="s">
        <v>30</v>
      </c>
      <c r="B31" s="7" t="s">
        <v>75</v>
      </c>
      <c r="C31" s="7" t="s">
        <v>29</v>
      </c>
    </row>
    <row r="32" spans="1:7" ht="14.1" x14ac:dyDescent="0.2">
      <c r="A32" s="4" t="s">
        <v>31</v>
      </c>
      <c r="B32" s="4" t="s">
        <v>55</v>
      </c>
      <c r="C32" s="15" t="s">
        <v>41</v>
      </c>
    </row>
    <row r="33" spans="1:3" ht="14.1" x14ac:dyDescent="0.2">
      <c r="A33" s="4" t="s">
        <v>32</v>
      </c>
      <c r="B33" s="4" t="s">
        <v>56</v>
      </c>
      <c r="C33" s="4" t="s">
        <v>42</v>
      </c>
    </row>
    <row r="34" spans="1:3" ht="14.1" x14ac:dyDescent="0.2">
      <c r="A34" s="4" t="s">
        <v>33</v>
      </c>
      <c r="B34" s="4" t="s">
        <v>57</v>
      </c>
      <c r="C34" s="4" t="s">
        <v>43</v>
      </c>
    </row>
    <row r="35" spans="1:3" ht="14.1" x14ac:dyDescent="0.2">
      <c r="A35" s="4" t="s">
        <v>34</v>
      </c>
      <c r="B35" s="4" t="s">
        <v>58</v>
      </c>
      <c r="C35" s="4" t="s">
        <v>44</v>
      </c>
    </row>
    <row r="36" spans="1:3" ht="14.1" x14ac:dyDescent="0.2">
      <c r="A36" s="4" t="s">
        <v>35</v>
      </c>
      <c r="B36" s="4" t="s">
        <v>59</v>
      </c>
      <c r="C36" s="4" t="s">
        <v>45</v>
      </c>
    </row>
    <row r="37" spans="1:3" ht="14.1" x14ac:dyDescent="0.2">
      <c r="A37" s="4" t="s">
        <v>36</v>
      </c>
      <c r="B37" s="4" t="s">
        <v>60</v>
      </c>
      <c r="C37" s="4" t="s">
        <v>46</v>
      </c>
    </row>
    <row r="38" spans="1:3" x14ac:dyDescent="0.25">
      <c r="A38" s="4" t="s">
        <v>37</v>
      </c>
      <c r="B38" s="4" t="s">
        <v>61</v>
      </c>
      <c r="C38" s="4" t="s">
        <v>47</v>
      </c>
    </row>
    <row r="39" spans="1:3" x14ac:dyDescent="0.25">
      <c r="A39" s="4" t="s">
        <v>38</v>
      </c>
      <c r="B39" s="4" t="s">
        <v>62</v>
      </c>
      <c r="C39" s="4" t="s">
        <v>48</v>
      </c>
    </row>
    <row r="40" spans="1:3" x14ac:dyDescent="0.25">
      <c r="A40" s="4" t="s">
        <v>39</v>
      </c>
      <c r="B40" s="4" t="s">
        <v>63</v>
      </c>
      <c r="C40" s="4" t="s">
        <v>49</v>
      </c>
    </row>
    <row r="41" spans="1:3" x14ac:dyDescent="0.25">
      <c r="A41" s="4" t="s">
        <v>40</v>
      </c>
      <c r="B41" s="4" t="s">
        <v>64</v>
      </c>
      <c r="C41" s="4" t="s">
        <v>76</v>
      </c>
    </row>
    <row r="42" spans="1:3" x14ac:dyDescent="0.25">
      <c r="A42" s="4" t="s">
        <v>50</v>
      </c>
      <c r="B42" s="4" t="s">
        <v>65</v>
      </c>
      <c r="C42" s="15" t="s">
        <v>70</v>
      </c>
    </row>
    <row r="43" spans="1:3" x14ac:dyDescent="0.25">
      <c r="A43" s="4" t="s">
        <v>51</v>
      </c>
      <c r="B43" s="4" t="s">
        <v>66</v>
      </c>
      <c r="C43" s="15" t="s">
        <v>71</v>
      </c>
    </row>
    <row r="44" spans="1:3" x14ac:dyDescent="0.25">
      <c r="A44" s="4" t="s">
        <v>52</v>
      </c>
      <c r="B44" s="4" t="s">
        <v>67</v>
      </c>
      <c r="C44" s="15" t="s">
        <v>72</v>
      </c>
    </row>
    <row r="45" spans="1:3" x14ac:dyDescent="0.25">
      <c r="A45" s="4" t="s">
        <v>53</v>
      </c>
      <c r="B45" s="4" t="s">
        <v>68</v>
      </c>
      <c r="C45" s="15" t="s">
        <v>73</v>
      </c>
    </row>
    <row r="46" spans="1:3" x14ac:dyDescent="0.25">
      <c r="A46" s="4" t="s">
        <v>54</v>
      </c>
      <c r="B46" s="4" t="s">
        <v>69</v>
      </c>
      <c r="C46" s="15" t="s">
        <v>74</v>
      </c>
    </row>
    <row r="47" spans="1:3" ht="15" customHeight="1" x14ac:dyDescent="0.25"/>
    <row r="48" spans="1:3" x14ac:dyDescent="0.25">
      <c r="A48" s="8" t="s">
        <v>77</v>
      </c>
      <c r="B48" s="8" t="s">
        <v>78</v>
      </c>
      <c r="C48" s="8"/>
    </row>
    <row r="49" spans="1:7" x14ac:dyDescent="0.25">
      <c r="A49" s="9" t="s">
        <v>79</v>
      </c>
      <c r="B49" s="10" t="s">
        <v>96</v>
      </c>
      <c r="C49" s="6"/>
      <c r="D49" s="11"/>
      <c r="E49" s="11"/>
      <c r="F49" s="11"/>
      <c r="G49" s="11"/>
    </row>
    <row r="50" spans="1:7" x14ac:dyDescent="0.25">
      <c r="A50" s="9" t="s">
        <v>80</v>
      </c>
      <c r="B50" s="13" t="s">
        <v>81</v>
      </c>
      <c r="C50" s="13"/>
      <c r="D50" s="2"/>
      <c r="E50" s="2"/>
      <c r="F50" s="2"/>
      <c r="G50" s="2"/>
    </row>
    <row r="51" spans="1:7" x14ac:dyDescent="0.25">
      <c r="A51" s="9" t="s">
        <v>82</v>
      </c>
      <c r="B51" s="10" t="s">
        <v>95</v>
      </c>
      <c r="C51" s="6"/>
      <c r="D51" s="11"/>
      <c r="E51" s="11"/>
      <c r="F51" s="11"/>
      <c r="G51" s="11"/>
    </row>
    <row r="52" spans="1:7" x14ac:dyDescent="0.25">
      <c r="A52" s="9" t="s">
        <v>83</v>
      </c>
      <c r="B52" s="9" t="s">
        <v>84</v>
      </c>
      <c r="C52" s="9"/>
      <c r="D52" s="14"/>
      <c r="E52" s="14"/>
      <c r="F52" s="14"/>
      <c r="G52" s="14"/>
    </row>
    <row r="53" spans="1:7" ht="19.5" customHeight="1" x14ac:dyDescent="0.25">
      <c r="A53" s="9" t="s">
        <v>85</v>
      </c>
      <c r="B53" s="9" t="s">
        <v>86</v>
      </c>
      <c r="C53" s="9"/>
      <c r="D53" s="14"/>
      <c r="E53" s="14"/>
      <c r="F53" s="14"/>
      <c r="G53" s="14"/>
    </row>
    <row r="54" spans="1:7" ht="19.5" customHeight="1" x14ac:dyDescent="0.25">
      <c r="A54" s="9" t="s">
        <v>87</v>
      </c>
      <c r="B54" s="9" t="s">
        <v>88</v>
      </c>
      <c r="C54" s="9"/>
      <c r="D54" s="14"/>
      <c r="E54" s="14"/>
      <c r="F54" s="14"/>
      <c r="G54" s="14"/>
    </row>
    <row r="55" spans="1:7" ht="19.5" customHeight="1" x14ac:dyDescent="0.25">
      <c r="A55" s="9" t="s">
        <v>89</v>
      </c>
      <c r="B55" s="9" t="s">
        <v>90</v>
      </c>
      <c r="C55" s="9"/>
      <c r="D55" s="14"/>
      <c r="E55" s="14"/>
      <c r="F55" s="14"/>
      <c r="G55" s="14"/>
    </row>
    <row r="56" spans="1:7" ht="13.5" customHeight="1" x14ac:dyDescent="0.25">
      <c r="A56" s="9" t="s">
        <v>91</v>
      </c>
      <c r="B56" s="9" t="s">
        <v>92</v>
      </c>
      <c r="C56" s="9"/>
      <c r="D56" s="14"/>
      <c r="E56" s="14"/>
      <c r="F56" s="14"/>
      <c r="G56" s="14"/>
    </row>
    <row r="57" spans="1:7" ht="19.5" customHeight="1" x14ac:dyDescent="0.25">
      <c r="A57" s="9" t="s">
        <v>93</v>
      </c>
      <c r="B57" s="9" t="s">
        <v>94</v>
      </c>
      <c r="C57" s="9"/>
      <c r="D57" s="14"/>
      <c r="E57" s="14"/>
      <c r="F57" s="14"/>
      <c r="G57" s="14"/>
    </row>
    <row r="58" spans="1:7" ht="13.5" customHeight="1" x14ac:dyDescent="0.25">
      <c r="A58" s="16" t="s">
        <v>101</v>
      </c>
      <c r="B58" s="17" t="s">
        <v>102</v>
      </c>
      <c r="C58" s="17"/>
      <c r="D58" s="17"/>
      <c r="E58" s="17"/>
      <c r="F58" s="17"/>
      <c r="G58" s="17"/>
    </row>
    <row r="59" spans="1:7" ht="13.5" customHeight="1" x14ac:dyDescent="0.25">
      <c r="A59" s="16" t="s">
        <v>103</v>
      </c>
      <c r="B59" s="17" t="s">
        <v>104</v>
      </c>
      <c r="C59" s="17"/>
      <c r="D59" s="17"/>
      <c r="E59" s="17"/>
      <c r="F59" s="17"/>
      <c r="G59" s="17"/>
    </row>
    <row r="60" spans="1:7" x14ac:dyDescent="0.25">
      <c r="A60" s="16" t="s">
        <v>105</v>
      </c>
      <c r="B60" s="17" t="s">
        <v>106</v>
      </c>
      <c r="C60" s="17"/>
      <c r="D60" s="17"/>
      <c r="E60" s="17"/>
      <c r="F60" s="17"/>
      <c r="G60" s="17"/>
    </row>
    <row r="61" spans="1:7" x14ac:dyDescent="0.25">
      <c r="A61" s="16" t="s">
        <v>107</v>
      </c>
      <c r="B61" s="17" t="s">
        <v>81</v>
      </c>
      <c r="C61" s="17"/>
      <c r="D61" s="17"/>
      <c r="E61" s="17"/>
      <c r="F61" s="17"/>
      <c r="G61" s="17"/>
    </row>
    <row r="62" spans="1:7" x14ac:dyDescent="0.25">
      <c r="A62" s="16" t="s">
        <v>108</v>
      </c>
      <c r="B62" s="17" t="s">
        <v>109</v>
      </c>
      <c r="C62" s="17"/>
      <c r="D62" s="17"/>
      <c r="E62" s="17"/>
      <c r="F62" s="17"/>
      <c r="G62" s="17"/>
    </row>
    <row r="63" spans="1:7" ht="25.5" x14ac:dyDescent="0.25">
      <c r="A63" s="16" t="s">
        <v>110</v>
      </c>
      <c r="B63" s="17" t="s">
        <v>111</v>
      </c>
      <c r="C63" s="17"/>
      <c r="D63" s="17"/>
      <c r="E63" s="17"/>
      <c r="F63" s="17"/>
      <c r="G63" s="17"/>
    </row>
    <row r="64" spans="1:7" x14ac:dyDescent="0.25">
      <c r="A64" s="16" t="s">
        <v>112</v>
      </c>
      <c r="B64" s="17" t="s">
        <v>113</v>
      </c>
      <c r="C64" s="17"/>
      <c r="D64" s="17"/>
      <c r="E64" s="17"/>
      <c r="F64" s="17"/>
      <c r="G64" s="17"/>
    </row>
    <row r="65" spans="1:7" x14ac:dyDescent="0.25">
      <c r="A65" s="16" t="s">
        <v>114</v>
      </c>
      <c r="B65" s="17" t="s">
        <v>115</v>
      </c>
      <c r="C65" s="17"/>
      <c r="D65" s="17"/>
      <c r="E65" s="17"/>
      <c r="F65" s="17"/>
      <c r="G65" s="17"/>
    </row>
    <row r="66" spans="1:7" x14ac:dyDescent="0.25">
      <c r="A66" s="16" t="s">
        <v>85</v>
      </c>
      <c r="B66" s="17" t="s">
        <v>116</v>
      </c>
      <c r="C66" s="17"/>
      <c r="D66" s="17"/>
      <c r="E66" s="17"/>
      <c r="F66" s="17"/>
      <c r="G66" s="17"/>
    </row>
    <row r="67" spans="1:7" x14ac:dyDescent="0.25">
      <c r="A67" s="16" t="s">
        <v>117</v>
      </c>
      <c r="B67" s="17" t="s">
        <v>118</v>
      </c>
      <c r="C67" s="17"/>
      <c r="D67" s="17"/>
      <c r="E67" s="17"/>
      <c r="F67" s="17"/>
      <c r="G67" s="17"/>
    </row>
    <row r="68" spans="1:7" x14ac:dyDescent="0.25">
      <c r="A68" s="16" t="s">
        <v>119</v>
      </c>
      <c r="B68" s="17" t="s">
        <v>118</v>
      </c>
      <c r="C68" s="17"/>
      <c r="D68" s="17"/>
      <c r="E68" s="17"/>
      <c r="F68" s="17"/>
      <c r="G68" s="17"/>
    </row>
    <row r="69" spans="1:7" x14ac:dyDescent="0.25">
      <c r="A69" s="16" t="s">
        <v>120</v>
      </c>
      <c r="B69" s="17" t="s">
        <v>118</v>
      </c>
      <c r="C69" s="17"/>
      <c r="D69" s="17"/>
      <c r="E69" s="17"/>
      <c r="F69" s="17"/>
      <c r="G69" s="17"/>
    </row>
    <row r="70" spans="1:7" x14ac:dyDescent="0.25">
      <c r="A70" s="16" t="s">
        <v>121</v>
      </c>
      <c r="B70" s="17" t="s">
        <v>122</v>
      </c>
      <c r="C70" s="17"/>
      <c r="D70" s="17"/>
      <c r="E70" s="17"/>
      <c r="F70" s="17"/>
      <c r="G70" s="17"/>
    </row>
  </sheetData>
  <conditionalFormatting sqref="A1:A3 A32:A46 A10:A29">
    <cfRule type="beginsWith" dxfId="47" priority="105" operator="beginsWith" text="verify">
      <formula>LEFT((A1),LEN("verify"))=("verify")</formula>
    </cfRule>
  </conditionalFormatting>
  <conditionalFormatting sqref="A1:A3 A32:A46 A10:A29">
    <cfRule type="beginsWith" dxfId="46" priority="106" operator="beginsWith" text="deposit">
      <formula>LEFT((A1),LEN("deposit"))=("deposit")</formula>
    </cfRule>
  </conditionalFormatting>
  <conditionalFormatting sqref="A1:A3 A32:A46 A10:A29">
    <cfRule type="beginsWith" dxfId="45" priority="107" operator="beginsWith" text="cite">
      <formula>LEFT((A1),LEN("cite"))=("cite")</formula>
    </cfRule>
  </conditionalFormatting>
  <conditionalFormatting sqref="A1:A3 A32:A46 A10:A29">
    <cfRule type="beginsWith" dxfId="44" priority="108" operator="beginsWith" text="assign">
      <formula>LEFT((A1),LEN("assign"))=("assign")</formula>
    </cfRule>
  </conditionalFormatting>
  <conditionalFormatting sqref="A1:A3 A32:A46 A10:A29">
    <cfRule type="beginsWith" dxfId="43" priority="109" operator="beginsWith" text="check">
      <formula>LEFT((A1),LEN("check"))=("check")</formula>
    </cfRule>
  </conditionalFormatting>
  <conditionalFormatting sqref="A1:A3 A32:A46 A10:A29">
    <cfRule type="beginsWith" dxfId="42" priority="110" operator="beginsWith" text="register">
      <formula>LEFT((A1),LEN("register"))=("register")</formula>
    </cfRule>
  </conditionalFormatting>
  <conditionalFormatting sqref="A1:A3 A32:A46 A10:A29">
    <cfRule type="beginsWith" dxfId="41" priority="111" operator="beginsWith" text="upload ">
      <formula>LEFT((A1),LEN("upload "))=("upload ")</formula>
    </cfRule>
  </conditionalFormatting>
  <conditionalFormatting sqref="A1:A3 A32:A46 A10:A29">
    <cfRule type="beginsWith" dxfId="40" priority="112" operator="beginsWith" text="Include">
      <formula>LEFT((A1),LEN("Include"))=("Include")</formula>
    </cfRule>
  </conditionalFormatting>
  <conditionalFormatting sqref="A5">
    <cfRule type="beginsWith" dxfId="39" priority="81" operator="beginsWith" text="verify">
      <formula>LEFT((A5),LEN("verify"))=("verify")</formula>
    </cfRule>
  </conditionalFormatting>
  <conditionalFormatting sqref="A5">
    <cfRule type="beginsWith" dxfId="38" priority="82" operator="beginsWith" text="deposit">
      <formula>LEFT((A5),LEN("deposit"))=("deposit")</formula>
    </cfRule>
  </conditionalFormatting>
  <conditionalFormatting sqref="A5">
    <cfRule type="beginsWith" dxfId="37" priority="83" operator="beginsWith" text="cite">
      <formula>LEFT((A5),LEN("cite"))=("cite")</formula>
    </cfRule>
  </conditionalFormatting>
  <conditionalFormatting sqref="A5">
    <cfRule type="beginsWith" dxfId="36" priority="84" operator="beginsWith" text="assign">
      <formula>LEFT((A5),LEN("assign"))=("assign")</formula>
    </cfRule>
  </conditionalFormatting>
  <conditionalFormatting sqref="A5">
    <cfRule type="beginsWith" dxfId="35" priority="85" operator="beginsWith" text="check">
      <formula>LEFT((A5),LEN("check"))=("check")</formula>
    </cfRule>
  </conditionalFormatting>
  <conditionalFormatting sqref="A5">
    <cfRule type="beginsWith" dxfId="34" priority="86" operator="beginsWith" text="register">
      <formula>LEFT((A5),LEN("register"))=("register")</formula>
    </cfRule>
  </conditionalFormatting>
  <conditionalFormatting sqref="A5">
    <cfRule type="beginsWith" dxfId="33" priority="87" operator="beginsWith" text="upload ">
      <formula>LEFT((A5),LEN("upload "))=("upload ")</formula>
    </cfRule>
  </conditionalFormatting>
  <conditionalFormatting sqref="A5">
    <cfRule type="beginsWith" dxfId="32" priority="88" operator="beginsWith" text="Include">
      <formula>LEFT((A5),LEN("Include"))=("Include")</formula>
    </cfRule>
  </conditionalFormatting>
  <conditionalFormatting sqref="A6:A8">
    <cfRule type="beginsWith" dxfId="31" priority="73" operator="beginsWith" text="verify">
      <formula>LEFT((A6),LEN("verify"))=("verify")</formula>
    </cfRule>
  </conditionalFormatting>
  <conditionalFormatting sqref="A6:A8">
    <cfRule type="beginsWith" dxfId="30" priority="74" operator="beginsWith" text="deposit">
      <formula>LEFT((A6),LEN("deposit"))=("deposit")</formula>
    </cfRule>
  </conditionalFormatting>
  <conditionalFormatting sqref="A6:A8">
    <cfRule type="beginsWith" dxfId="29" priority="75" operator="beginsWith" text="cite">
      <formula>LEFT((A6),LEN("cite"))=("cite")</formula>
    </cfRule>
  </conditionalFormatting>
  <conditionalFormatting sqref="A6:A8">
    <cfRule type="beginsWith" dxfId="28" priority="76" operator="beginsWith" text="assign">
      <formula>LEFT((A6),LEN("assign"))=("assign")</formula>
    </cfRule>
  </conditionalFormatting>
  <conditionalFormatting sqref="A6:A8">
    <cfRule type="beginsWith" dxfId="27" priority="77" operator="beginsWith" text="check">
      <formula>LEFT((A6),LEN("check"))=("check")</formula>
    </cfRule>
  </conditionalFormatting>
  <conditionalFormatting sqref="A6:A8">
    <cfRule type="beginsWith" dxfId="26" priority="78" operator="beginsWith" text="register">
      <formula>LEFT((A6),LEN("register"))=("register")</formula>
    </cfRule>
  </conditionalFormatting>
  <conditionalFormatting sqref="A6:A8">
    <cfRule type="beginsWith" dxfId="25" priority="79" operator="beginsWith" text="upload ">
      <formula>LEFT((A6),LEN("upload "))=("upload ")</formula>
    </cfRule>
  </conditionalFormatting>
  <conditionalFormatting sqref="A6:A8">
    <cfRule type="beginsWith" dxfId="24" priority="80" operator="beginsWith" text="Include">
      <formula>LEFT((A6),LEN("Include"))=("Include")</formula>
    </cfRule>
  </conditionalFormatting>
  <conditionalFormatting sqref="A31">
    <cfRule type="beginsWith" dxfId="23" priority="17" operator="beginsWith" text="verify">
      <formula>LEFT((A31),LEN("verify"))=("verify")</formula>
    </cfRule>
  </conditionalFormatting>
  <conditionalFormatting sqref="A31">
    <cfRule type="beginsWith" dxfId="22" priority="18" operator="beginsWith" text="deposit">
      <formula>LEFT((A31),LEN("deposit"))=("deposit")</formula>
    </cfRule>
  </conditionalFormatting>
  <conditionalFormatting sqref="A31">
    <cfRule type="beginsWith" dxfId="21" priority="19" operator="beginsWith" text="cite">
      <formula>LEFT((A31),LEN("cite"))=("cite")</formula>
    </cfRule>
  </conditionalFormatting>
  <conditionalFormatting sqref="A31">
    <cfRule type="beginsWith" dxfId="20" priority="20" operator="beginsWith" text="assign">
      <formula>LEFT((A31),LEN("assign"))=("assign")</formula>
    </cfRule>
  </conditionalFormatting>
  <conditionalFormatting sqref="A31">
    <cfRule type="beginsWith" dxfId="19" priority="21" operator="beginsWith" text="check">
      <formula>LEFT((A31),LEN("check"))=("check")</formula>
    </cfRule>
  </conditionalFormatting>
  <conditionalFormatting sqref="A31">
    <cfRule type="beginsWith" dxfId="18" priority="22" operator="beginsWith" text="register">
      <formula>LEFT((A31),LEN("register"))=("register")</formula>
    </cfRule>
  </conditionalFormatting>
  <conditionalFormatting sqref="A31">
    <cfRule type="beginsWith" dxfId="17" priority="23" operator="beginsWith" text="upload ">
      <formula>LEFT((A31),LEN("upload "))=("upload ")</formula>
    </cfRule>
  </conditionalFormatting>
  <conditionalFormatting sqref="A31">
    <cfRule type="beginsWith" dxfId="16" priority="24" operator="beginsWith" text="Include">
      <formula>LEFT((A31),LEN("Include"))=("Include")</formula>
    </cfRule>
  </conditionalFormatting>
  <conditionalFormatting sqref="A48">
    <cfRule type="beginsWith" dxfId="15" priority="9" operator="beginsWith" text="verify">
      <formula>LEFT((A48),LEN("verify"))=("verify")</formula>
    </cfRule>
  </conditionalFormatting>
  <conditionalFormatting sqref="A48">
    <cfRule type="beginsWith" dxfId="14" priority="10" operator="beginsWith" text="deposit">
      <formula>LEFT((A48),LEN("deposit"))=("deposit")</formula>
    </cfRule>
  </conditionalFormatting>
  <conditionalFormatting sqref="A48">
    <cfRule type="beginsWith" dxfId="13" priority="11" operator="beginsWith" text="cite">
      <formula>LEFT((A48),LEN("cite"))=("cite")</formula>
    </cfRule>
  </conditionalFormatting>
  <conditionalFormatting sqref="A48">
    <cfRule type="beginsWith" dxfId="12" priority="12" operator="beginsWith" text="assign">
      <formula>LEFT((A48),LEN("assign"))=("assign")</formula>
    </cfRule>
  </conditionalFormatting>
  <conditionalFormatting sqref="A48">
    <cfRule type="beginsWith" dxfId="11" priority="13" operator="beginsWith" text="check">
      <formula>LEFT((A48),LEN("check"))=("check")</formula>
    </cfRule>
  </conditionalFormatting>
  <conditionalFormatting sqref="A48">
    <cfRule type="beginsWith" dxfId="10" priority="14" operator="beginsWith" text="register">
      <formula>LEFT((A48),LEN("register"))=("register")</formula>
    </cfRule>
  </conditionalFormatting>
  <conditionalFormatting sqref="A48">
    <cfRule type="beginsWith" dxfId="9" priority="15" operator="beginsWith" text="upload ">
      <formula>LEFT((A48),LEN("upload "))=("upload ")</formula>
    </cfRule>
  </conditionalFormatting>
  <conditionalFormatting sqref="A48">
    <cfRule type="beginsWith" dxfId="8" priority="16" operator="beginsWith" text="Include">
      <formula>LEFT((A48),LEN("Include"))=("Include")</formula>
    </cfRule>
  </conditionalFormatting>
  <conditionalFormatting sqref="A49:A57">
    <cfRule type="beginsWith" dxfId="7" priority="1" operator="beginsWith" text="verify">
      <formula>LEFT((A49),LEN("verify"))=("verify")</formula>
    </cfRule>
  </conditionalFormatting>
  <conditionalFormatting sqref="A49:A57">
    <cfRule type="beginsWith" dxfId="6" priority="2" operator="beginsWith" text="deposit">
      <formula>LEFT((A49),LEN("deposit"))=("deposit")</formula>
    </cfRule>
  </conditionalFormatting>
  <conditionalFormatting sqref="A49:A57">
    <cfRule type="beginsWith" dxfId="5" priority="3" operator="beginsWith" text="cite">
      <formula>LEFT((A49),LEN("cite"))=("cite")</formula>
    </cfRule>
  </conditionalFormatting>
  <conditionalFormatting sqref="A49:A57">
    <cfRule type="beginsWith" dxfId="4" priority="4" operator="beginsWith" text="assign">
      <formula>LEFT((A49),LEN("assign"))=("assign")</formula>
    </cfRule>
  </conditionalFormatting>
  <conditionalFormatting sqref="A49:A57">
    <cfRule type="beginsWith" dxfId="3" priority="5" operator="beginsWith" text="check">
      <formula>LEFT((A49),LEN("check"))=("check")</formula>
    </cfRule>
  </conditionalFormatting>
  <conditionalFormatting sqref="A49:A57">
    <cfRule type="beginsWith" dxfId="2" priority="6" operator="beginsWith" text="register">
      <formula>LEFT((A49),LEN("register"))=("register")</formula>
    </cfRule>
  </conditionalFormatting>
  <conditionalFormatting sqref="A49:A57">
    <cfRule type="beginsWith" dxfId="1" priority="7" operator="beginsWith" text="upload ">
      <formula>LEFT((A49),LEN("upload "))=("upload ")</formula>
    </cfRule>
  </conditionalFormatting>
  <conditionalFormatting sqref="A49:A57">
    <cfRule type="beginsWith" dxfId="0" priority="8" operator="beginsWith" text="Include">
      <formula>LEFT((A49),LEN("Include"))=("Include")</formula>
    </cfRule>
  </conditionalFormatting>
  <hyperlinks>
    <hyperlink ref="B51" r:id="rId1" display="https://dx.doi.org/10.17504/protocols.io.n2bvj6pynlk5/v1"/>
    <hyperlink ref="B49" r:id="rId2" display="https://dx.doi.org/10.17504/protocols.io.4r3l2oeqpv1y/v1"/>
  </hyperlinks>
  <pageMargins left="0.7" right="0.7" top="0.75" bottom="0.75" header="0.3" footer="0.3"/>
  <pageSetup paperSize="9" orientation="portrait" horizontalDpi="1200" verticalDpi="1200"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_Code_Software availability</vt:lpstr>
    </vt:vector>
  </TitlesOfParts>
  <Company>The Francis Crick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ee Liane Choi</dc:creator>
  <cp:lastModifiedBy>MC_DD2</cp:lastModifiedBy>
  <dcterms:created xsi:type="dcterms:W3CDTF">2022-05-11T16:31:49Z</dcterms:created>
  <dcterms:modified xsi:type="dcterms:W3CDTF">2022-10-18T06:51:31Z</dcterms:modified>
</cp:coreProperties>
</file>